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codeName="ThisWorkbook"/>
  <mc:AlternateContent xmlns:mc="http://schemas.openxmlformats.org/markup-compatibility/2006">
    <mc:Choice Requires="x15">
      <x15ac:absPath xmlns:x15ac="http://schemas.microsoft.com/office/spreadsheetml/2010/11/ac" url="F:\Umbrella review\"/>
    </mc:Choice>
  </mc:AlternateContent>
  <xr:revisionPtr revIDLastSave="0" documentId="13_ncr:1_{3B99C8CF-1B46-47E3-B2DE-819A755311E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K9" i="1" s="1"/>
  <c r="K6" i="1"/>
  <c r="J6" i="1"/>
  <c r="G6" i="1"/>
  <c r="AE12" i="1"/>
  <c r="AD12" i="1"/>
  <c r="AE2" i="1"/>
  <c r="AD2" i="1"/>
  <c r="AI2" i="1"/>
  <c r="Z12" i="1"/>
  <c r="Y12" i="1"/>
  <c r="I12" i="1"/>
  <c r="P12" i="1"/>
  <c r="O12" i="1"/>
  <c r="U12" i="1"/>
  <c r="T12" i="1"/>
  <c r="K11" i="1"/>
  <c r="J11" i="1"/>
  <c r="G11" i="1"/>
  <c r="K4" i="1"/>
  <c r="J4" i="1"/>
  <c r="G4" i="1"/>
  <c r="K10" i="1"/>
  <c r="G10" i="1"/>
  <c r="J10" i="1"/>
  <c r="K13" i="1"/>
  <c r="J13" i="1"/>
  <c r="G13" i="1"/>
  <c r="J9" i="1"/>
  <c r="K8" i="1"/>
  <c r="J8" i="1"/>
  <c r="G8" i="1"/>
  <c r="K7" i="1"/>
  <c r="J7" i="1"/>
  <c r="G7" i="1"/>
  <c r="K5" i="1"/>
  <c r="J5" i="1"/>
  <c r="G2" i="1"/>
  <c r="G3" i="1"/>
  <c r="G5" i="1"/>
  <c r="K3" i="1"/>
  <c r="J3" i="1"/>
  <c r="AO2" i="1"/>
  <c r="AN2" i="1"/>
  <c r="Z2" i="1"/>
  <c r="Y2" i="1"/>
  <c r="AJ2" i="1"/>
  <c r="U2" i="1"/>
  <c r="T2" i="1"/>
  <c r="P2" i="1"/>
  <c r="O2" i="1"/>
  <c r="K2" i="1"/>
  <c r="J2" i="1"/>
  <c r="K12" i="1" l="1"/>
  <c r="J12" i="1"/>
</calcChain>
</file>

<file path=xl/sharedStrings.xml><?xml version="1.0" encoding="utf-8"?>
<sst xmlns="http://schemas.openxmlformats.org/spreadsheetml/2006/main" count="89" uniqueCount="70">
  <si>
    <t>Author</t>
  </si>
  <si>
    <t xml:space="preserve">Year </t>
  </si>
  <si>
    <t xml:space="preserve">Prevalence </t>
  </si>
  <si>
    <t>Tamir</t>
  </si>
  <si>
    <t>SEP</t>
  </si>
  <si>
    <t>Setting</t>
  </si>
  <si>
    <t>Africa</t>
  </si>
  <si>
    <t>Number_of_Primary_studies</t>
  </si>
  <si>
    <t>Gender_Female_OR</t>
  </si>
  <si>
    <t>LC_Gender</t>
  </si>
  <si>
    <t>UC_Gender</t>
  </si>
  <si>
    <t>log_Gender_OR</t>
  </si>
  <si>
    <t>SEgenderOR</t>
  </si>
  <si>
    <t>LC_Age</t>
  </si>
  <si>
    <t>UC_Age</t>
  </si>
  <si>
    <t>log_Age_OR</t>
  </si>
  <si>
    <t>SEageOR</t>
  </si>
  <si>
    <t xml:space="preserve">Education_lower </t>
  </si>
  <si>
    <t xml:space="preserve">LCEducation </t>
  </si>
  <si>
    <t xml:space="preserve">Uceducation </t>
  </si>
  <si>
    <t>logEducationOR</t>
  </si>
  <si>
    <t>SEeducationOR</t>
  </si>
  <si>
    <t xml:space="preserve">Living_arrangemnt_single_parentOR </t>
  </si>
  <si>
    <t xml:space="preserve">LCliving_arrangemnt_OR _OR </t>
  </si>
  <si>
    <t xml:space="preserve">UCliving_arrangemnt_OR </t>
  </si>
  <si>
    <t>logLiving_arrangemnt_OR</t>
  </si>
  <si>
    <t>SELiving_arrangemnt_OR</t>
  </si>
  <si>
    <t>HH_income_low</t>
  </si>
  <si>
    <t>LC_Income</t>
  </si>
  <si>
    <t>UC_Income</t>
  </si>
  <si>
    <t>logIncomeOR</t>
  </si>
  <si>
    <t>SEincomeOR</t>
  </si>
  <si>
    <t>Alizadeh</t>
  </si>
  <si>
    <t>Global</t>
  </si>
  <si>
    <t>Kanan</t>
  </si>
  <si>
    <t>Syria</t>
  </si>
  <si>
    <t>Agbaria</t>
  </si>
  <si>
    <t>Palistine</t>
  </si>
  <si>
    <t>Woolgar</t>
  </si>
  <si>
    <t>Turgoose</t>
  </si>
  <si>
    <t>Alisic</t>
  </si>
  <si>
    <t>Latuperissa</t>
  </si>
  <si>
    <t>Earthquake</t>
  </si>
  <si>
    <t>Ozamiz-Etxebarria</t>
  </si>
  <si>
    <t>Asia</t>
  </si>
  <si>
    <t>Dai</t>
  </si>
  <si>
    <t>RTA</t>
  </si>
  <si>
    <t>Ageolder</t>
  </si>
  <si>
    <t>UC_breavement</t>
  </si>
  <si>
    <t>LC_breavement</t>
  </si>
  <si>
    <t>logbreavementOR</t>
  </si>
  <si>
    <t>SEbreavementOR</t>
  </si>
  <si>
    <t>BreavementOR</t>
  </si>
  <si>
    <t>Tang</t>
  </si>
  <si>
    <t>Yang</t>
  </si>
  <si>
    <t>COVID_19</t>
  </si>
  <si>
    <t>China, USA and Italy</t>
  </si>
  <si>
    <t>NR</t>
  </si>
  <si>
    <t>Paediatric surgery</t>
  </si>
  <si>
    <t>Conflict</t>
  </si>
  <si>
    <t>Population</t>
  </si>
  <si>
    <t>Case</t>
  </si>
  <si>
    <t>logP</t>
  </si>
  <si>
    <t>Political_ violence</t>
  </si>
  <si>
    <t>Trauma_Exposed</t>
  </si>
  <si>
    <t>Nature_of_traumatic_event</t>
  </si>
  <si>
    <t>Quality</t>
  </si>
  <si>
    <t xml:space="preserve">Moderate </t>
  </si>
  <si>
    <t>low</t>
  </si>
  <si>
    <t>Mo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3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O13"/>
  <sheetViews>
    <sheetView tabSelected="1" workbookViewId="0">
      <selection activeCell="K12" sqref="K12"/>
    </sheetView>
  </sheetViews>
  <sheetFormatPr defaultRowHeight="15" x14ac:dyDescent="0.25"/>
  <cols>
    <col min="1" max="8" width="9.140625" style="7"/>
    <col min="9" max="9" width="9" style="7" customWidth="1"/>
    <col min="10" max="10" width="9.140625" style="7"/>
    <col min="11" max="11" width="9.140625" style="7" customWidth="1"/>
    <col min="12" max="12" width="10" style="7" customWidth="1"/>
    <col min="13" max="36" width="9.140625" style="7"/>
    <col min="37" max="37" width="9.85546875" style="7" customWidth="1"/>
    <col min="38" max="16384" width="9.140625" style="7"/>
  </cols>
  <sheetData>
    <row r="1" spans="1:41" s="1" customFormat="1" ht="15.75" x14ac:dyDescent="0.25">
      <c r="A1" s="1" t="s">
        <v>0</v>
      </c>
      <c r="B1" s="1" t="s">
        <v>1</v>
      </c>
      <c r="C1" s="1" t="s">
        <v>5</v>
      </c>
      <c r="D1" s="1" t="s">
        <v>7</v>
      </c>
      <c r="E1" s="1" t="s">
        <v>66</v>
      </c>
      <c r="F1" s="1" t="s">
        <v>65</v>
      </c>
      <c r="G1" s="1" t="s">
        <v>61</v>
      </c>
      <c r="H1" s="1" t="s">
        <v>60</v>
      </c>
      <c r="I1" s="1" t="s">
        <v>2</v>
      </c>
      <c r="J1" s="1" t="s">
        <v>62</v>
      </c>
      <c r="K1" s="1" t="s">
        <v>4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47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52</v>
      </c>
      <c r="AB1" s="1" t="s">
        <v>49</v>
      </c>
      <c r="AC1" s="1" t="s">
        <v>48</v>
      </c>
      <c r="AD1" s="1" t="s">
        <v>50</v>
      </c>
      <c r="AE1" s="1" t="s">
        <v>5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</row>
    <row r="2" spans="1:41" ht="15.75" x14ac:dyDescent="0.25">
      <c r="A2" s="2" t="s">
        <v>3</v>
      </c>
      <c r="B2" s="2">
        <v>2024</v>
      </c>
      <c r="C2" s="2" t="s">
        <v>6</v>
      </c>
      <c r="D2" s="2">
        <v>17</v>
      </c>
      <c r="E2" s="2" t="s">
        <v>67</v>
      </c>
      <c r="F2" s="2" t="s">
        <v>64</v>
      </c>
      <c r="G2" s="3">
        <f t="shared" ref="G2:G8" si="0">H2*I2</f>
        <v>3214.7999999999997</v>
      </c>
      <c r="H2" s="4">
        <v>8930</v>
      </c>
      <c r="I2" s="6">
        <v>0.36</v>
      </c>
      <c r="J2" s="2">
        <f t="shared" ref="J2:J13" si="1">LN(I2)</f>
        <v>-1.0216512475319814</v>
      </c>
      <c r="K2" s="2">
        <f t="shared" ref="K2:K13" si="2">SQRT(I2*(1-I2)/H2)</f>
        <v>5.0794361786026211E-3</v>
      </c>
      <c r="L2" s="2">
        <v>1.32</v>
      </c>
      <c r="M2" s="2">
        <v>0.82</v>
      </c>
      <c r="N2" s="2">
        <v>2.0699999999999998</v>
      </c>
      <c r="O2" s="2">
        <f>LN(L2)</f>
        <v>0.27763173659827955</v>
      </c>
      <c r="P2" s="2">
        <f>LN(N2-M2)/2*1.96</f>
        <v>0.21868068028792556</v>
      </c>
      <c r="Q2" s="2">
        <v>1.59</v>
      </c>
      <c r="R2" s="2">
        <v>1.1100000000000001</v>
      </c>
      <c r="S2" s="2">
        <v>2.2599999999999998</v>
      </c>
      <c r="T2" s="2">
        <f>LN(Q2)</f>
        <v>0.46373401623214022</v>
      </c>
      <c r="U2" s="2">
        <f>SQRT(S2-R2)/2*1.96</f>
        <v>1.0509329188868335</v>
      </c>
      <c r="V2" s="2">
        <v>1.33</v>
      </c>
      <c r="W2" s="2">
        <v>0.89</v>
      </c>
      <c r="X2" s="2">
        <v>1.98</v>
      </c>
      <c r="Y2" s="2">
        <f>LN(V2)</f>
        <v>0.28517894223366247</v>
      </c>
      <c r="Z2" s="2">
        <f>LN(X2-W2)/2*1.96</f>
        <v>8.4454142316231162E-2</v>
      </c>
      <c r="AA2" s="2">
        <v>1.86</v>
      </c>
      <c r="AB2" s="5">
        <v>1.8</v>
      </c>
      <c r="AC2" s="2">
        <v>1.91</v>
      </c>
      <c r="AD2" s="2">
        <f>LN(AA2)</f>
        <v>0.62057648772510998</v>
      </c>
      <c r="AE2" s="2">
        <f>LN(AC2-AB2)/2*1.96</f>
        <v>-2.1631294149259275</v>
      </c>
      <c r="AF2" s="2">
        <v>1.32</v>
      </c>
      <c r="AG2" s="2">
        <v>0.42</v>
      </c>
      <c r="AH2" s="2">
        <v>4.21</v>
      </c>
      <c r="AI2" s="2">
        <f>LN(AF2)</f>
        <v>0.27763173659827955</v>
      </c>
      <c r="AJ2" s="2">
        <f>LN(AH2-AG2)/2*1.96</f>
        <v>1.3057186987124483</v>
      </c>
      <c r="AK2" s="5">
        <v>1.1000000000000001</v>
      </c>
      <c r="AL2" s="2">
        <v>0.92</v>
      </c>
      <c r="AM2" s="2">
        <v>1.32</v>
      </c>
      <c r="AN2" s="2">
        <f>LN(AK2)</f>
        <v>9.5310179804324935E-2</v>
      </c>
      <c r="AO2" s="2">
        <f>LN(AM2-AL2)/2*1.96</f>
        <v>-0.89796491723667193</v>
      </c>
    </row>
    <row r="3" spans="1:41" ht="15.75" x14ac:dyDescent="0.25">
      <c r="A3" s="2" t="s">
        <v>32</v>
      </c>
      <c r="B3" s="2">
        <v>2023</v>
      </c>
      <c r="C3" s="2" t="s">
        <v>33</v>
      </c>
      <c r="D3" s="2">
        <v>43</v>
      </c>
      <c r="E3" s="2" t="s">
        <v>67</v>
      </c>
      <c r="F3" s="2" t="s">
        <v>55</v>
      </c>
      <c r="G3" s="3">
        <f t="shared" si="0"/>
        <v>75706.570000000007</v>
      </c>
      <c r="H3" s="2">
        <v>329159</v>
      </c>
      <c r="I3" s="6">
        <v>0.23</v>
      </c>
      <c r="J3" s="2">
        <f t="shared" si="1"/>
        <v>-1.4696759700589417</v>
      </c>
      <c r="K3" s="2">
        <f t="shared" si="2"/>
        <v>7.3351063248608059E-4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 ht="15.75" x14ac:dyDescent="0.25">
      <c r="A4" s="2" t="s">
        <v>43</v>
      </c>
      <c r="B4" s="2">
        <v>2023</v>
      </c>
      <c r="C4" s="2" t="s">
        <v>44</v>
      </c>
      <c r="D4" s="2">
        <v>6</v>
      </c>
      <c r="E4" s="2" t="s">
        <v>67</v>
      </c>
      <c r="F4" s="2" t="s">
        <v>55</v>
      </c>
      <c r="G4" s="3">
        <f t="shared" si="0"/>
        <v>10188.36</v>
      </c>
      <c r="H4" s="3">
        <v>72774</v>
      </c>
      <c r="I4" s="6">
        <v>0.14000000000000001</v>
      </c>
      <c r="J4" s="2">
        <f t="shared" si="1"/>
        <v>-1.9661128563728327</v>
      </c>
      <c r="K4" s="2">
        <f t="shared" si="2"/>
        <v>1.2862492076623191E-3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 s="2" customFormat="1" ht="15.75" x14ac:dyDescent="0.25">
      <c r="A5" s="2" t="s">
        <v>34</v>
      </c>
      <c r="B5" s="2">
        <v>2022</v>
      </c>
      <c r="C5" s="2" t="s">
        <v>35</v>
      </c>
      <c r="D5" s="2">
        <v>26</v>
      </c>
      <c r="E5" s="2" t="s">
        <v>67</v>
      </c>
      <c r="F5" s="2" t="s">
        <v>59</v>
      </c>
      <c r="G5" s="2">
        <f t="shared" si="0"/>
        <v>4104</v>
      </c>
      <c r="H5" s="4">
        <v>11400</v>
      </c>
      <c r="I5" s="6">
        <v>0.36</v>
      </c>
      <c r="J5" s="2">
        <f t="shared" si="1"/>
        <v>-1.0216512475319814</v>
      </c>
      <c r="K5" s="2">
        <f t="shared" si="2"/>
        <v>4.4956118955921309E-3</v>
      </c>
    </row>
    <row r="6" spans="1:41" s="2" customFormat="1" ht="15.75" x14ac:dyDescent="0.25">
      <c r="A6" s="2" t="s">
        <v>54</v>
      </c>
      <c r="B6" s="2">
        <v>2022</v>
      </c>
      <c r="C6" s="2" t="s">
        <v>56</v>
      </c>
      <c r="D6" s="2">
        <v>10</v>
      </c>
      <c r="E6" s="2" t="s">
        <v>67</v>
      </c>
      <c r="F6" s="2" t="s">
        <v>55</v>
      </c>
      <c r="G6" s="3">
        <f>H6*I6</f>
        <v>4893.8774999999996</v>
      </c>
      <c r="H6" s="4">
        <v>17385</v>
      </c>
      <c r="I6" s="6">
        <v>0.28149999999999997</v>
      </c>
      <c r="J6" s="2">
        <f t="shared" si="1"/>
        <v>-1.2676228314023921</v>
      </c>
      <c r="K6" s="2">
        <f t="shared" si="2"/>
        <v>3.4108705580484676E-3</v>
      </c>
    </row>
    <row r="7" spans="1:41" ht="15.75" x14ac:dyDescent="0.25">
      <c r="A7" s="2" t="s">
        <v>36</v>
      </c>
      <c r="B7" s="2">
        <v>2021</v>
      </c>
      <c r="C7" s="2" t="s">
        <v>37</v>
      </c>
      <c r="D7" s="2">
        <v>28</v>
      </c>
      <c r="E7" s="2" t="s">
        <v>67</v>
      </c>
      <c r="F7" s="2" t="s">
        <v>63</v>
      </c>
      <c r="G7" s="3">
        <f t="shared" si="0"/>
        <v>5443.5599999999995</v>
      </c>
      <c r="H7" s="4">
        <v>15121</v>
      </c>
      <c r="I7" s="6">
        <v>0.36</v>
      </c>
      <c r="J7" s="2">
        <f t="shared" si="1"/>
        <v>-1.0216512475319814</v>
      </c>
      <c r="K7" s="2">
        <f t="shared" si="2"/>
        <v>3.9034712108856834E-3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spans="1:41" ht="15.75" x14ac:dyDescent="0.25">
      <c r="A8" s="2" t="s">
        <v>38</v>
      </c>
      <c r="B8" s="2">
        <v>2021</v>
      </c>
      <c r="C8" s="2" t="s">
        <v>38</v>
      </c>
      <c r="D8" s="2">
        <v>18</v>
      </c>
      <c r="E8" s="2" t="s">
        <v>67</v>
      </c>
      <c r="F8" s="2" t="s">
        <v>64</v>
      </c>
      <c r="G8" s="3">
        <f t="shared" si="0"/>
        <v>417.315</v>
      </c>
      <c r="H8" s="2">
        <v>1941</v>
      </c>
      <c r="I8" s="6">
        <v>0.215</v>
      </c>
      <c r="J8" s="2">
        <f t="shared" si="1"/>
        <v>-1.5371172508544744</v>
      </c>
      <c r="K8" s="2">
        <f t="shared" si="2"/>
        <v>9.3248378941231148E-3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spans="1:41" ht="15.75" x14ac:dyDescent="0.25">
      <c r="A9" s="2" t="s">
        <v>39</v>
      </c>
      <c r="B9" s="2">
        <v>2021</v>
      </c>
      <c r="C9" s="2" t="s">
        <v>39</v>
      </c>
      <c r="D9" s="2">
        <v>16</v>
      </c>
      <c r="E9" s="2" t="s">
        <v>67</v>
      </c>
      <c r="F9" s="2" t="s">
        <v>58</v>
      </c>
      <c r="G9" s="2">
        <v>187</v>
      </c>
      <c r="H9" s="3">
        <f>G9/I9</f>
        <v>1168.75</v>
      </c>
      <c r="I9" s="6">
        <v>0.16</v>
      </c>
      <c r="J9" s="2">
        <f t="shared" si="1"/>
        <v>-1.8325814637483102</v>
      </c>
      <c r="K9" s="2">
        <f t="shared" si="2"/>
        <v>1.0723555959028568E-2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</row>
    <row r="10" spans="1:41" ht="16.5" customHeight="1" x14ac:dyDescent="0.25">
      <c r="A10" s="2" t="s">
        <v>41</v>
      </c>
      <c r="B10" s="2">
        <v>2020</v>
      </c>
      <c r="C10" s="2" t="s">
        <v>57</v>
      </c>
      <c r="D10" s="2">
        <v>14</v>
      </c>
      <c r="E10" s="2" t="s">
        <v>68</v>
      </c>
      <c r="F10" s="2" t="s">
        <v>42</v>
      </c>
      <c r="G10" s="3">
        <f>H10*I10</f>
        <v>12842.84</v>
      </c>
      <c r="H10" s="3">
        <v>33620</v>
      </c>
      <c r="I10" s="6">
        <v>0.38200000000000001</v>
      </c>
      <c r="J10" s="2">
        <f t="shared" si="1"/>
        <v>-0.96233467037556186</v>
      </c>
      <c r="K10" s="2">
        <f t="shared" si="2"/>
        <v>2.6498852298000443E-3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</row>
    <row r="11" spans="1:41" ht="15.75" x14ac:dyDescent="0.25">
      <c r="A11" s="2" t="s">
        <v>45</v>
      </c>
      <c r="B11" s="2">
        <v>2018</v>
      </c>
      <c r="C11" s="2" t="s">
        <v>57</v>
      </c>
      <c r="D11" s="2">
        <v>11</v>
      </c>
      <c r="E11" s="2" t="s">
        <v>68</v>
      </c>
      <c r="F11" s="2" t="s">
        <v>46</v>
      </c>
      <c r="G11" s="3">
        <f>H11*I11</f>
        <v>305.63400000000001</v>
      </c>
      <c r="H11" s="3">
        <v>1532</v>
      </c>
      <c r="I11" s="6">
        <v>0.19950000000000001</v>
      </c>
      <c r="J11" s="2">
        <f t="shared" si="1"/>
        <v>-1.6119410426522189</v>
      </c>
      <c r="K11" s="2">
        <f t="shared" si="2"/>
        <v>1.0209929316991545E-2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 ht="15.75" x14ac:dyDescent="0.25">
      <c r="A12" s="2" t="s">
        <v>53</v>
      </c>
      <c r="B12" s="2">
        <v>2017</v>
      </c>
      <c r="C12" s="2" t="s">
        <v>57</v>
      </c>
      <c r="D12" s="2">
        <v>15</v>
      </c>
      <c r="E12" s="2" t="s">
        <v>69</v>
      </c>
      <c r="F12" s="2" t="s">
        <v>42</v>
      </c>
      <c r="G12" s="3">
        <v>3461</v>
      </c>
      <c r="H12" s="3">
        <v>22931</v>
      </c>
      <c r="I12" s="6">
        <f>G12/H12</f>
        <v>0.15093105403166021</v>
      </c>
      <c r="J12" s="2">
        <f t="shared" si="1"/>
        <v>-1.8909321422556438</v>
      </c>
      <c r="K12" s="2">
        <f t="shared" si="2"/>
        <v>2.3640098616891114E-3</v>
      </c>
      <c r="L12" s="2">
        <v>1.45</v>
      </c>
      <c r="M12" s="2">
        <v>1.31</v>
      </c>
      <c r="N12" s="2">
        <v>1.6</v>
      </c>
      <c r="O12" s="2">
        <f t="shared" ref="O12" si="3">LN(L12)</f>
        <v>0.37156355643248301</v>
      </c>
      <c r="P12" s="2">
        <f t="shared" ref="P12" si="4">LN(N12-M12)/2*1.96</f>
        <v>-1.2131168688815848</v>
      </c>
      <c r="Q12" s="2">
        <v>1.34</v>
      </c>
      <c r="R12" s="2">
        <v>1.1200000000000001</v>
      </c>
      <c r="S12" s="2">
        <v>1.61</v>
      </c>
      <c r="T12" s="2">
        <f t="shared" ref="T12" si="5">LN(Q12)</f>
        <v>0.29266961396282004</v>
      </c>
      <c r="U12" s="2">
        <f t="shared" ref="U12" si="6">SQRT(S12-R12)/2*1.96</f>
        <v>0.68599999999999994</v>
      </c>
      <c r="V12" s="2">
        <v>0.64</v>
      </c>
      <c r="W12" s="2">
        <v>0.45</v>
      </c>
      <c r="X12" s="5">
        <v>0.9</v>
      </c>
      <c r="Y12" s="2">
        <f t="shared" ref="Y12" si="7">LN(V12)</f>
        <v>-0.44628710262841947</v>
      </c>
      <c r="Z12" s="2">
        <f t="shared" ref="Z12" si="8">LN(X12-W12)/2*1.96</f>
        <v>-0.78253754229341621</v>
      </c>
      <c r="AA12" s="2">
        <v>2.2400000000000002</v>
      </c>
      <c r="AB12" s="2">
        <v>1.95</v>
      </c>
      <c r="AC12" s="2">
        <v>2.56</v>
      </c>
      <c r="AD12" s="2">
        <f t="shared" ref="AD12" si="9">LN(AA12)</f>
        <v>0.80647586586694853</v>
      </c>
      <c r="AE12" s="2">
        <f t="shared" ref="AE12" si="10">LN(AC12-AB12)/2*1.96</f>
        <v>-0.48441039537848435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 ht="15.75" x14ac:dyDescent="0.25">
      <c r="A13" s="2" t="s">
        <v>40</v>
      </c>
      <c r="B13" s="2">
        <v>2014</v>
      </c>
      <c r="C13" s="2" t="s">
        <v>33</v>
      </c>
      <c r="D13" s="2">
        <v>43</v>
      </c>
      <c r="E13" s="2" t="s">
        <v>68</v>
      </c>
      <c r="F13" s="2" t="s">
        <v>64</v>
      </c>
      <c r="G13" s="3">
        <f>I13*H13</f>
        <v>566.51700000000005</v>
      </c>
      <c r="H13" s="2">
        <v>3563</v>
      </c>
      <c r="I13" s="6">
        <v>0.159</v>
      </c>
      <c r="J13" s="2">
        <f t="shared" si="1"/>
        <v>-1.8388510767619055</v>
      </c>
      <c r="K13" s="2">
        <f t="shared" si="2"/>
        <v>6.1261644233303403E-3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sse</dc:creator>
  <cp:lastModifiedBy>Tadesse.Tarik</cp:lastModifiedBy>
  <dcterms:created xsi:type="dcterms:W3CDTF">2015-06-05T18:17:20Z</dcterms:created>
  <dcterms:modified xsi:type="dcterms:W3CDTF">2024-12-08T07:47:10Z</dcterms:modified>
</cp:coreProperties>
</file>